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q-my.sharepoint.com/personal/uqcchan1_uq_edu_au/Documents/Research/Manuscripts/ACTIVE/J68_KmerSymb/R1/"/>
    </mc:Choice>
  </mc:AlternateContent>
  <xr:revisionPtr revIDLastSave="12" documentId="8_{364A94FC-6E2C-7543-811C-6D5BE2FAEC20}" xr6:coauthVersionLast="47" xr6:coauthVersionMax="47" xr10:uidLastSave="{4F363199-B043-47B6-BA56-3C04CFEC792A}"/>
  <bookViews>
    <workbookView xWindow="4140" yWindow="429" windowWidth="19311" windowHeight="17640" xr2:uid="{6E62FE8D-5558-2C4B-B883-D1F15C26A579}"/>
  </bookViews>
  <sheets>
    <sheet name="SuppTab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20" i="1" l="1"/>
  <c r="H20" i="1"/>
  <c r="F20" i="1"/>
  <c r="D20" i="1"/>
  <c r="J19" i="1"/>
  <c r="H19" i="1"/>
  <c r="F19" i="1"/>
  <c r="D19" i="1"/>
  <c r="J18" i="1"/>
  <c r="H18" i="1"/>
  <c r="F18" i="1"/>
  <c r="D18" i="1"/>
  <c r="J17" i="1"/>
  <c r="H17" i="1"/>
  <c r="F17" i="1"/>
  <c r="D17" i="1"/>
  <c r="J16" i="1"/>
  <c r="H16" i="1"/>
  <c r="F16" i="1"/>
  <c r="D16" i="1"/>
  <c r="J15" i="1"/>
  <c r="H15" i="1"/>
  <c r="F15" i="1"/>
  <c r="D15" i="1"/>
  <c r="J14" i="1"/>
  <c r="H14" i="1"/>
  <c r="F14" i="1"/>
  <c r="D14" i="1"/>
  <c r="J13" i="1"/>
  <c r="H13" i="1"/>
  <c r="F13" i="1"/>
  <c r="D13" i="1"/>
  <c r="J12" i="1"/>
  <c r="H12" i="1"/>
  <c r="F12" i="1"/>
  <c r="D12" i="1"/>
  <c r="J11" i="1"/>
  <c r="H11" i="1"/>
  <c r="F11" i="1"/>
  <c r="D11" i="1"/>
  <c r="J10" i="1"/>
  <c r="H10" i="1"/>
  <c r="F10" i="1"/>
  <c r="D10" i="1"/>
  <c r="J9" i="1"/>
  <c r="H9" i="1"/>
  <c r="F9" i="1"/>
  <c r="D9" i="1"/>
  <c r="J8" i="1"/>
  <c r="H8" i="1"/>
  <c r="F8" i="1"/>
  <c r="D8" i="1"/>
  <c r="J7" i="1"/>
  <c r="H7" i="1"/>
  <c r="F7" i="1"/>
  <c r="D7" i="1"/>
  <c r="J6" i="1"/>
  <c r="H6" i="1"/>
  <c r="F6" i="1"/>
  <c r="D6" i="1"/>
  <c r="J5" i="1"/>
  <c r="H5" i="1"/>
  <c r="F5" i="1"/>
  <c r="D5" i="1"/>
  <c r="J4" i="1"/>
  <c r="H4" i="1"/>
  <c r="F4" i="1"/>
  <c r="D4" i="1"/>
  <c r="J3" i="1"/>
  <c r="H3" i="1"/>
  <c r="F3" i="1"/>
  <c r="D3" i="1"/>
</calcChain>
</file>

<file path=xl/sharedStrings.xml><?xml version="1.0" encoding="utf-8"?>
<sst xmlns="http://schemas.openxmlformats.org/spreadsheetml/2006/main" count="29" uniqueCount="26">
  <si>
    <r>
      <rPr>
        <b/>
        <sz val="11"/>
        <color theme="1"/>
        <rFont val="Arial"/>
        <family val="2"/>
      </rPr>
      <t xml:space="preserve">Supplementary Table 1. </t>
    </r>
    <r>
      <rPr>
        <sz val="11"/>
        <color theme="1"/>
        <rFont val="Arial"/>
        <family val="2"/>
      </rPr>
      <t>Total bases of the distinct genomic regions and their relative percentage to whole-genome sequence data for each genome.</t>
    </r>
  </si>
  <si>
    <t>Genome</t>
  </si>
  <si>
    <t>WGS (bp)</t>
  </si>
  <si>
    <t>rmWGS (bp)</t>
  </si>
  <si>
    <t>%</t>
  </si>
  <si>
    <t>Intron (bp)</t>
  </si>
  <si>
    <t>Repeat (bp)</t>
  </si>
  <si>
    <t>CDS (bp)</t>
  </si>
  <si>
    <r>
      <rPr>
        <i/>
        <sz val="10"/>
        <color rgb="FF000000"/>
        <rFont val="Arial"/>
        <family val="2"/>
      </rPr>
      <t>B. minutum</t>
    </r>
    <r>
      <rPr>
        <sz val="10"/>
        <color rgb="FF000000"/>
        <rFont val="Arial"/>
        <family val="2"/>
      </rPr>
      <t> Mf 1.05b.01 </t>
    </r>
  </si>
  <si>
    <r>
      <rPr>
        <i/>
        <sz val="10"/>
        <color rgb="FF000000"/>
        <rFont val="Arial"/>
        <family val="2"/>
      </rPr>
      <t>Cladocopium goreaui </t>
    </r>
    <r>
      <rPr>
        <sz val="10"/>
        <color rgb="FF000000"/>
        <rFont val="Arial"/>
        <family val="2"/>
      </rPr>
      <t>SCF055 </t>
    </r>
  </si>
  <si>
    <r>
      <rPr>
        <i/>
        <sz val="10"/>
        <color rgb="FF000000"/>
        <rFont val="Arial"/>
        <family val="2"/>
      </rPr>
      <t>Cladocopium</t>
    </r>
    <r>
      <rPr>
        <sz val="10"/>
        <color rgb="FF000000"/>
        <rFont val="Arial"/>
        <family val="2"/>
      </rPr>
      <t> sp. C15 </t>
    </r>
  </si>
  <si>
    <r>
      <rPr>
        <i/>
        <sz val="10"/>
        <color rgb="FF000000"/>
        <rFont val="Arial"/>
        <family val="2"/>
      </rPr>
      <t>Cladocopium</t>
    </r>
    <r>
      <rPr>
        <sz val="10"/>
        <color rgb="FF000000"/>
        <rFont val="Arial"/>
        <family val="2"/>
      </rPr>
      <t> sp. C92 </t>
    </r>
  </si>
  <si>
    <r>
      <rPr>
        <i/>
        <sz val="10"/>
        <color rgb="FF000000"/>
        <rFont val="Arial"/>
        <family val="2"/>
      </rPr>
      <t>D. trenchii</t>
    </r>
    <r>
      <rPr>
        <sz val="10"/>
        <color rgb="FF000000"/>
        <rFont val="Arial"/>
        <family val="2"/>
      </rPr>
      <t> CCMP2556 </t>
    </r>
  </si>
  <si>
    <r>
      <rPr>
        <i/>
        <sz val="10"/>
        <color rgb="FF000000"/>
        <rFont val="Arial"/>
        <family val="2"/>
      </rPr>
      <t>D. trenchii</t>
    </r>
    <r>
      <rPr>
        <sz val="10"/>
        <color rgb="FF000000"/>
        <rFont val="Arial"/>
        <family val="2"/>
      </rPr>
      <t> SCF082 </t>
    </r>
  </si>
  <si>
    <r>
      <rPr>
        <i/>
        <sz val="10"/>
        <color rgb="FF000000"/>
        <rFont val="Arial"/>
        <family val="2"/>
      </rPr>
      <t>F. kawagutii</t>
    </r>
    <r>
      <rPr>
        <sz val="10"/>
        <color rgb="FF000000"/>
        <rFont val="Arial"/>
        <family val="2"/>
      </rPr>
      <t> CCMP2468 </t>
    </r>
  </si>
  <si>
    <r>
      <rPr>
        <i/>
        <sz val="10"/>
        <color rgb="FF000000"/>
        <rFont val="Arial"/>
        <family val="2"/>
      </rPr>
      <t>P. glacialis</t>
    </r>
    <r>
      <rPr>
        <sz val="10"/>
        <color rgb="FF000000"/>
        <rFont val="Arial"/>
        <family val="2"/>
      </rPr>
      <t> CCMP1383 </t>
    </r>
  </si>
  <si>
    <r>
      <rPr>
        <i/>
        <sz val="10"/>
        <color rgb="FF000000"/>
        <rFont val="Arial"/>
        <family val="2"/>
      </rPr>
      <t>P. glacialis</t>
    </r>
    <r>
      <rPr>
        <sz val="10"/>
        <color rgb="FF000000"/>
        <rFont val="Arial"/>
        <family val="2"/>
      </rPr>
      <t> CCMP2088 </t>
    </r>
  </si>
  <si>
    <r>
      <rPr>
        <i/>
        <sz val="10"/>
        <color rgb="FF000000"/>
        <rFont val="Arial"/>
        <family val="2"/>
      </rPr>
      <t>S. linucheae</t>
    </r>
    <r>
      <rPr>
        <sz val="10"/>
        <color rgb="FF000000"/>
        <rFont val="Arial"/>
        <family val="2"/>
      </rPr>
      <t> CCMP2456 </t>
    </r>
  </si>
  <si>
    <r>
      <rPr>
        <i/>
        <sz val="10"/>
        <color rgb="FF000000"/>
        <rFont val="Arial"/>
        <family val="2"/>
      </rPr>
      <t>S. microadriaticum</t>
    </r>
    <r>
      <rPr>
        <sz val="10"/>
        <color rgb="FF000000"/>
        <rFont val="Arial"/>
        <family val="2"/>
      </rPr>
      <t> 04-503SCI.03 </t>
    </r>
  </si>
  <si>
    <r>
      <rPr>
        <i/>
        <sz val="10"/>
        <color rgb="FF000000"/>
        <rFont val="Arial"/>
        <family val="2"/>
      </rPr>
      <t>S. microadriaticum</t>
    </r>
    <r>
      <rPr>
        <sz val="10"/>
        <color rgb="FF000000"/>
        <rFont val="Arial"/>
        <family val="2"/>
      </rPr>
      <t> CassKB8 </t>
    </r>
  </si>
  <si>
    <r>
      <rPr>
        <i/>
        <sz val="10"/>
        <color rgb="FF000000"/>
        <rFont val="Arial"/>
        <family val="2"/>
      </rPr>
      <t>S. microadriaticum</t>
    </r>
    <r>
      <rPr>
        <sz val="10"/>
        <color rgb="FF000000"/>
        <rFont val="Arial"/>
        <family val="2"/>
      </rPr>
      <t> CCMP2467 </t>
    </r>
  </si>
  <si>
    <r>
      <rPr>
        <i/>
        <sz val="10"/>
        <color rgb="FF000000"/>
        <rFont val="Arial"/>
        <family val="2"/>
      </rPr>
      <t>S. natans</t>
    </r>
    <r>
      <rPr>
        <sz val="10"/>
        <color rgb="FF000000"/>
        <rFont val="Arial"/>
        <family val="2"/>
      </rPr>
      <t> CCMP2548 </t>
    </r>
  </si>
  <si>
    <r>
      <rPr>
        <i/>
        <sz val="10"/>
        <color rgb="FF000000"/>
        <rFont val="Arial"/>
        <family val="2"/>
      </rPr>
      <t>S. necroappetens</t>
    </r>
    <r>
      <rPr>
        <sz val="10"/>
        <color rgb="FF000000"/>
        <rFont val="Arial"/>
        <family val="2"/>
      </rPr>
      <t> CCMP2469 </t>
    </r>
  </si>
  <si>
    <r>
      <rPr>
        <i/>
        <sz val="10"/>
        <color rgb="FF000000"/>
        <rFont val="Arial"/>
        <family val="2"/>
      </rPr>
      <t>S. tridacnidorum</t>
    </r>
    <r>
      <rPr>
        <sz val="10"/>
        <color rgb="FF000000"/>
        <rFont val="Arial"/>
        <family val="2"/>
      </rPr>
      <t> CCMP2592 </t>
    </r>
  </si>
  <si>
    <r>
      <rPr>
        <i/>
        <sz val="10"/>
        <color rgb="FF000000"/>
        <rFont val="Arial"/>
        <family val="2"/>
      </rPr>
      <t>S. tridacnidorum</t>
    </r>
    <r>
      <rPr>
        <sz val="10"/>
        <color rgb="FF000000"/>
        <rFont val="Arial"/>
        <family val="2"/>
      </rPr>
      <t> Sh18 </t>
    </r>
  </si>
  <si>
    <r>
      <rPr>
        <i/>
        <sz val="10"/>
        <color rgb="FF000000"/>
        <rFont val="Arial"/>
        <family val="2"/>
      </rPr>
      <t>S. pilosum </t>
    </r>
    <r>
      <rPr>
        <sz val="10"/>
        <color rgb="FF000000"/>
        <rFont val="Arial"/>
        <family val="2"/>
      </rPr>
      <t>CCMP2461 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_(* #,##0.00_);_(* \(#,##0.00\);_(* &quot;-&quot;??_);_(@_)"/>
    <numFmt numFmtId="165" formatCode="_(* #,##0.0_);_(* \(#,##0.0\);_(* &quot;-&quot;??_);_(@_)"/>
  </numFmts>
  <fonts count="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i/>
      <sz val="10"/>
      <color rgb="FF000000"/>
      <name val="Arial"/>
      <family val="2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164" fontId="1" fillId="0" borderId="0" applyFont="0" applyFill="0" applyBorder="0" applyAlignment="0" applyProtection="0"/>
  </cellStyleXfs>
  <cellXfs count="25">
    <xf numFmtId="0" fontId="0" fillId="0" borderId="0" xfId="0"/>
    <xf numFmtId="0" fontId="2" fillId="0" borderId="0" xfId="0" applyFont="1" applyAlignment="1">
      <alignment vertical="top"/>
    </xf>
    <xf numFmtId="0" fontId="0" fillId="0" borderId="0" xfId="0" applyAlignment="1">
      <alignment vertical="top"/>
    </xf>
    <xf numFmtId="0" fontId="4" fillId="0" borderId="1" xfId="0" applyFont="1" applyBorder="1" applyAlignment="1">
      <alignment vertical="top"/>
    </xf>
    <xf numFmtId="0" fontId="4" fillId="0" borderId="2" xfId="0" applyFont="1" applyBorder="1" applyAlignment="1">
      <alignment horizontal="right" vertical="top"/>
    </xf>
    <xf numFmtId="0" fontId="4" fillId="0" borderId="3" xfId="0" applyFont="1" applyBorder="1" applyAlignment="1">
      <alignment horizontal="right" vertical="top"/>
    </xf>
    <xf numFmtId="0" fontId="4" fillId="0" borderId="4" xfId="0" applyFont="1" applyBorder="1" applyAlignment="1">
      <alignment horizontal="right" vertical="top"/>
    </xf>
    <xf numFmtId="0" fontId="4" fillId="0" borderId="1" xfId="0" applyFont="1" applyBorder="1" applyAlignment="1">
      <alignment horizontal="right" vertical="top"/>
    </xf>
    <xf numFmtId="0" fontId="5" fillId="0" borderId="0" xfId="0" applyFont="1"/>
    <xf numFmtId="3" fontId="5" fillId="0" borderId="5" xfId="0" applyNumberFormat="1" applyFont="1" applyBorder="1" applyAlignment="1">
      <alignment horizontal="right" vertical="center"/>
    </xf>
    <xf numFmtId="3" fontId="5" fillId="0" borderId="6" xfId="0" applyNumberFormat="1" applyFont="1" applyBorder="1" applyAlignment="1">
      <alignment horizontal="right" vertical="center"/>
    </xf>
    <xf numFmtId="165" fontId="4" fillId="0" borderId="7" xfId="1" applyNumberFormat="1" applyFont="1" applyFill="1" applyBorder="1" applyAlignment="1">
      <alignment horizontal="right" vertical="center"/>
    </xf>
    <xf numFmtId="3" fontId="5" fillId="0" borderId="0" xfId="0" applyNumberFormat="1" applyFont="1" applyAlignment="1">
      <alignment horizontal="right" vertical="center"/>
    </xf>
    <xf numFmtId="165" fontId="4" fillId="0" borderId="0" xfId="1" applyNumberFormat="1" applyFont="1" applyFill="1" applyAlignment="1">
      <alignment horizontal="right" vertical="center"/>
    </xf>
    <xf numFmtId="3" fontId="5" fillId="0" borderId="8" xfId="0" applyNumberFormat="1" applyFont="1" applyBorder="1"/>
    <xf numFmtId="3" fontId="5" fillId="0" borderId="8" xfId="0" applyNumberFormat="1" applyFont="1" applyBorder="1" applyAlignment="1">
      <alignment horizontal="right" vertical="center"/>
    </xf>
    <xf numFmtId="3" fontId="5" fillId="0" borderId="0" xfId="0" applyNumberFormat="1" applyFont="1"/>
    <xf numFmtId="0" fontId="5" fillId="0" borderId="9" xfId="0" applyFont="1" applyBorder="1"/>
    <xf numFmtId="3" fontId="5" fillId="0" borderId="10" xfId="0" applyNumberFormat="1" applyFont="1" applyBorder="1" applyAlignment="1">
      <alignment horizontal="right" vertical="center"/>
    </xf>
    <xf numFmtId="3" fontId="5" fillId="0" borderId="11" xfId="0" applyNumberFormat="1" applyFont="1" applyBorder="1" applyAlignment="1">
      <alignment horizontal="right" vertical="center"/>
    </xf>
    <xf numFmtId="165" fontId="4" fillId="0" borderId="12" xfId="1" applyNumberFormat="1" applyFont="1" applyFill="1" applyBorder="1" applyAlignment="1">
      <alignment horizontal="right" vertical="center"/>
    </xf>
    <xf numFmtId="3" fontId="5" fillId="0" borderId="9" xfId="0" applyNumberFormat="1" applyFont="1" applyBorder="1" applyAlignment="1">
      <alignment horizontal="right" vertical="center"/>
    </xf>
    <xf numFmtId="165" fontId="4" fillId="0" borderId="9" xfId="1" applyNumberFormat="1" applyFont="1" applyFill="1" applyBorder="1" applyAlignment="1">
      <alignment horizontal="right" vertical="center"/>
    </xf>
    <xf numFmtId="3" fontId="5" fillId="0" borderId="11" xfId="0" applyNumberFormat="1" applyFont="1" applyBorder="1"/>
    <xf numFmtId="165" fontId="7" fillId="0" borderId="0" xfId="0" applyNumberFormat="1" applyFont="1" applyAlignment="1">
      <alignment vertical="top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EC8F85-030F-F142-9711-AB937BD13230}">
  <dimension ref="A1:L20"/>
  <sheetViews>
    <sheetView tabSelected="1" workbookViewId="0">
      <selection activeCell="A19" sqref="A19"/>
    </sheetView>
  </sheetViews>
  <sheetFormatPr defaultColWidth="9" defaultRowHeight="15.9" x14ac:dyDescent="0.45"/>
  <cols>
    <col min="1" max="1" width="29.640625" style="2" customWidth="1"/>
    <col min="2" max="3" width="14.640625" style="2" bestFit="1" customWidth="1"/>
    <col min="4" max="4" width="5.85546875" style="2" bestFit="1" customWidth="1"/>
    <col min="5" max="5" width="14.35546875" style="2" bestFit="1" customWidth="1"/>
    <col min="6" max="6" width="5.85546875" style="2" bestFit="1" customWidth="1"/>
    <col min="7" max="7" width="14.640625" style="2" bestFit="1" customWidth="1"/>
    <col min="8" max="8" width="5.85546875" style="2" bestFit="1" customWidth="1"/>
    <col min="9" max="9" width="12" style="2" bestFit="1" customWidth="1"/>
    <col min="10" max="10" width="5.85546875" style="2" bestFit="1" customWidth="1"/>
    <col min="11" max="16384" width="9" style="2"/>
  </cols>
  <sheetData>
    <row r="1" spans="1:12" ht="21" customHeight="1" x14ac:dyDescent="0.45">
      <c r="A1" s="1" t="s">
        <v>0</v>
      </c>
    </row>
    <row r="2" spans="1:12" x14ac:dyDescent="0.45">
      <c r="A2" s="3" t="s">
        <v>1</v>
      </c>
      <c r="B2" s="4" t="s">
        <v>2</v>
      </c>
      <c r="C2" s="5" t="s">
        <v>3</v>
      </c>
      <c r="D2" s="6" t="s">
        <v>4</v>
      </c>
      <c r="E2" s="7" t="s">
        <v>5</v>
      </c>
      <c r="F2" s="7" t="s">
        <v>4</v>
      </c>
      <c r="G2" s="5" t="s">
        <v>6</v>
      </c>
      <c r="H2" s="6" t="s">
        <v>4</v>
      </c>
      <c r="I2" s="7" t="s">
        <v>7</v>
      </c>
      <c r="J2" s="6" t="s">
        <v>4</v>
      </c>
    </row>
    <row r="3" spans="1:12" x14ac:dyDescent="0.35">
      <c r="A3" s="8" t="s">
        <v>8</v>
      </c>
      <c r="B3" s="9">
        <v>609445888</v>
      </c>
      <c r="C3" s="10">
        <v>478747740</v>
      </c>
      <c r="D3" s="11">
        <f t="shared" ref="D3:D20" si="0">C3/B3*100</f>
        <v>78.554593512984709</v>
      </c>
      <c r="E3" s="12">
        <v>267003488</v>
      </c>
      <c r="F3" s="13">
        <f t="shared" ref="F3:F20" si="1">E3/B3*100</f>
        <v>43.810860530410203</v>
      </c>
      <c r="G3" s="14">
        <v>122042852</v>
      </c>
      <c r="H3" s="11">
        <f t="shared" ref="H3:H20" si="2">G3/B3*100</f>
        <v>20.025215429790542</v>
      </c>
      <c r="I3" s="12">
        <v>63302208</v>
      </c>
      <c r="J3" s="11">
        <f t="shared" ref="J3:J20" si="3">I3/B3*100</f>
        <v>10.386846354437951</v>
      </c>
      <c r="L3" s="24"/>
    </row>
    <row r="4" spans="1:12" x14ac:dyDescent="0.35">
      <c r="A4" s="8" t="s">
        <v>9</v>
      </c>
      <c r="B4" s="9">
        <v>1171456478</v>
      </c>
      <c r="C4" s="14">
        <v>692182818</v>
      </c>
      <c r="D4" s="11">
        <f t="shared" si="0"/>
        <v>59.087369526672248</v>
      </c>
      <c r="E4" s="12">
        <v>618319529</v>
      </c>
      <c r="F4" s="13">
        <f t="shared" si="1"/>
        <v>52.78211701519141</v>
      </c>
      <c r="G4" s="14">
        <v>470085969</v>
      </c>
      <c r="H4" s="11">
        <f t="shared" si="2"/>
        <v>40.128334072006389</v>
      </c>
      <c r="I4" s="12">
        <v>91475202</v>
      </c>
      <c r="J4" s="11">
        <f t="shared" si="3"/>
        <v>7.808672683783648</v>
      </c>
      <c r="L4" s="24"/>
    </row>
    <row r="5" spans="1:12" x14ac:dyDescent="0.35">
      <c r="A5" s="8" t="s">
        <v>10</v>
      </c>
      <c r="B5" s="9">
        <v>618284692</v>
      </c>
      <c r="C5" s="15">
        <v>401778733</v>
      </c>
      <c r="D5" s="11">
        <f t="shared" si="0"/>
        <v>64.982804555672232</v>
      </c>
      <c r="E5" s="12">
        <v>81464188</v>
      </c>
      <c r="F5" s="13">
        <f t="shared" si="1"/>
        <v>13.175837774097761</v>
      </c>
      <c r="G5" s="14">
        <v>210102530</v>
      </c>
      <c r="H5" s="11">
        <f t="shared" si="2"/>
        <v>33.981518986078989</v>
      </c>
      <c r="I5" s="12">
        <v>19374550</v>
      </c>
      <c r="J5" s="11">
        <f t="shared" si="3"/>
        <v>3.1335969094314886</v>
      </c>
      <c r="L5" s="24"/>
    </row>
    <row r="6" spans="1:12" x14ac:dyDescent="0.35">
      <c r="A6" s="8" t="s">
        <v>11</v>
      </c>
      <c r="B6" s="9">
        <v>700866305</v>
      </c>
      <c r="C6" s="15">
        <v>487884521</v>
      </c>
      <c r="D6" s="11">
        <f t="shared" si="0"/>
        <v>69.611638841733154</v>
      </c>
      <c r="E6" s="12">
        <v>367817944</v>
      </c>
      <c r="F6" s="13">
        <f t="shared" si="1"/>
        <v>52.480471864031188</v>
      </c>
      <c r="G6" s="14">
        <v>181587238</v>
      </c>
      <c r="H6" s="11">
        <f t="shared" si="2"/>
        <v>25.908969614397424</v>
      </c>
      <c r="I6" s="12">
        <v>73570391</v>
      </c>
      <c r="J6" s="11">
        <f t="shared" si="3"/>
        <v>10.497064914541726</v>
      </c>
      <c r="L6" s="24"/>
    </row>
    <row r="7" spans="1:12" x14ac:dyDescent="0.35">
      <c r="A7" s="8" t="s">
        <v>12</v>
      </c>
      <c r="B7" s="9">
        <v>1711485134</v>
      </c>
      <c r="C7" s="15">
        <v>1119483848</v>
      </c>
      <c r="D7" s="11">
        <f t="shared" si="0"/>
        <v>65.410083077005567</v>
      </c>
      <c r="E7" s="12">
        <v>760550975</v>
      </c>
      <c r="F7" s="13">
        <f t="shared" si="1"/>
        <v>44.438070766205087</v>
      </c>
      <c r="G7" s="14">
        <v>459621706</v>
      </c>
      <c r="H7" s="11">
        <f t="shared" si="2"/>
        <v>26.855138666953799</v>
      </c>
      <c r="I7" s="12">
        <v>84176803</v>
      </c>
      <c r="J7" s="11">
        <f t="shared" si="3"/>
        <v>4.9183484757046099</v>
      </c>
      <c r="L7" s="24"/>
    </row>
    <row r="8" spans="1:12" x14ac:dyDescent="0.35">
      <c r="A8" s="8" t="s">
        <v>13</v>
      </c>
      <c r="B8" s="9">
        <v>1636889185</v>
      </c>
      <c r="C8" s="15">
        <v>1058206094</v>
      </c>
      <c r="D8" s="11">
        <f t="shared" si="0"/>
        <v>64.647387477240855</v>
      </c>
      <c r="E8" s="12">
        <v>570943033</v>
      </c>
      <c r="F8" s="13">
        <f t="shared" si="1"/>
        <v>34.879760843431804</v>
      </c>
      <c r="G8" s="14">
        <v>415150480</v>
      </c>
      <c r="H8" s="11">
        <f t="shared" si="2"/>
        <v>25.3621615809014</v>
      </c>
      <c r="I8" s="12">
        <v>84181198</v>
      </c>
      <c r="J8" s="11">
        <f t="shared" si="3"/>
        <v>5.1427548530110183</v>
      </c>
      <c r="L8" s="24"/>
    </row>
    <row r="9" spans="1:12" x14ac:dyDescent="0.35">
      <c r="A9" s="8" t="s">
        <v>14</v>
      </c>
      <c r="B9" s="9">
        <v>936976989</v>
      </c>
      <c r="C9" s="15">
        <v>686663526</v>
      </c>
      <c r="D9" s="11">
        <f t="shared" si="0"/>
        <v>73.284993554948443</v>
      </c>
      <c r="E9" s="12">
        <v>253393746</v>
      </c>
      <c r="F9" s="13">
        <f t="shared" si="1"/>
        <v>27.043753365857736</v>
      </c>
      <c r="G9" s="14">
        <v>207726805</v>
      </c>
      <c r="H9" s="11">
        <f t="shared" si="2"/>
        <v>22.169893971643738</v>
      </c>
      <c r="I9" s="12">
        <v>70760882</v>
      </c>
      <c r="J9" s="11">
        <f t="shared" si="3"/>
        <v>7.5520405336229652</v>
      </c>
      <c r="L9" s="24"/>
    </row>
    <row r="10" spans="1:12" x14ac:dyDescent="0.35">
      <c r="A10" s="8" t="s">
        <v>15</v>
      </c>
      <c r="B10" s="9">
        <v>2984680192</v>
      </c>
      <c r="C10" s="15">
        <v>921151878</v>
      </c>
      <c r="D10" s="11">
        <f t="shared" si="0"/>
        <v>30.862665972354868</v>
      </c>
      <c r="E10" s="12">
        <v>872100637</v>
      </c>
      <c r="F10" s="13">
        <f t="shared" si="1"/>
        <v>29.219232242621455</v>
      </c>
      <c r="G10" s="14">
        <v>2054235362</v>
      </c>
      <c r="H10" s="11">
        <f t="shared" si="2"/>
        <v>68.825978994536115</v>
      </c>
      <c r="I10" s="12">
        <v>71604628</v>
      </c>
      <c r="J10" s="11">
        <f t="shared" si="3"/>
        <v>2.3990720410155086</v>
      </c>
      <c r="L10" s="24"/>
    </row>
    <row r="11" spans="1:12" x14ac:dyDescent="0.35">
      <c r="A11" s="8" t="s">
        <v>16</v>
      </c>
      <c r="B11" s="9">
        <v>2756104381</v>
      </c>
      <c r="C11" s="15">
        <v>823804078</v>
      </c>
      <c r="D11" s="11">
        <f t="shared" si="0"/>
        <v>29.890162494538703</v>
      </c>
      <c r="E11" s="12">
        <v>659450076</v>
      </c>
      <c r="F11" s="13">
        <f t="shared" si="1"/>
        <v>23.92689045255721</v>
      </c>
      <c r="G11" s="14">
        <v>1923274062</v>
      </c>
      <c r="H11" s="11">
        <f t="shared" si="2"/>
        <v>69.782337536221206</v>
      </c>
      <c r="I11" s="12">
        <v>60939053</v>
      </c>
      <c r="J11" s="11">
        <f t="shared" si="3"/>
        <v>2.2110575136450175</v>
      </c>
      <c r="L11" s="24"/>
    </row>
    <row r="12" spans="1:12" x14ac:dyDescent="0.35">
      <c r="A12" s="8" t="s">
        <v>17</v>
      </c>
      <c r="B12" s="9">
        <v>694902460</v>
      </c>
      <c r="C12" s="15">
        <v>460604452</v>
      </c>
      <c r="D12" s="11">
        <f t="shared" si="0"/>
        <v>66.283324425128683</v>
      </c>
      <c r="E12" s="12">
        <v>234193267</v>
      </c>
      <c r="F12" s="13">
        <f t="shared" si="1"/>
        <v>33.701602811997525</v>
      </c>
      <c r="G12" s="14">
        <v>221838677</v>
      </c>
      <c r="H12" s="11">
        <f t="shared" si="2"/>
        <v>31.92371444475819</v>
      </c>
      <c r="I12" s="12">
        <v>50009728</v>
      </c>
      <c r="J12" s="11">
        <f t="shared" si="3"/>
        <v>7.1966543333290263</v>
      </c>
      <c r="L12" s="24"/>
    </row>
    <row r="13" spans="1:12" x14ac:dyDescent="0.35">
      <c r="A13" s="8" t="s">
        <v>18</v>
      </c>
      <c r="B13" s="9">
        <v>775008844</v>
      </c>
      <c r="C13" s="15">
        <v>577129502</v>
      </c>
      <c r="D13" s="11">
        <f t="shared" si="0"/>
        <v>74.46747304473341</v>
      </c>
      <c r="E13" s="12">
        <v>246520488</v>
      </c>
      <c r="F13" s="13">
        <f t="shared" si="1"/>
        <v>31.808732236867222</v>
      </c>
      <c r="G13" s="14">
        <v>206058683</v>
      </c>
      <c r="H13" s="11">
        <f t="shared" si="2"/>
        <v>26.587913750310697</v>
      </c>
      <c r="I13" s="12">
        <v>69777578</v>
      </c>
      <c r="J13" s="11">
        <f t="shared" si="3"/>
        <v>9.0034557076615762</v>
      </c>
      <c r="L13" s="24"/>
    </row>
    <row r="14" spans="1:12" x14ac:dyDescent="0.35">
      <c r="A14" s="8" t="s">
        <v>19</v>
      </c>
      <c r="B14" s="9">
        <v>813744491</v>
      </c>
      <c r="C14" s="15">
        <v>614288234</v>
      </c>
      <c r="D14" s="11">
        <f t="shared" si="0"/>
        <v>75.489080515323565</v>
      </c>
      <c r="E14" s="16">
        <v>259462674</v>
      </c>
      <c r="F14" s="13">
        <f t="shared" si="1"/>
        <v>31.885029867440295</v>
      </c>
      <c r="G14" s="14">
        <v>205923977</v>
      </c>
      <c r="H14" s="11">
        <f t="shared" si="2"/>
        <v>25.305729166527779</v>
      </c>
      <c r="I14" s="12">
        <v>78347212</v>
      </c>
      <c r="J14" s="11">
        <f t="shared" si="3"/>
        <v>9.6279867779774619</v>
      </c>
      <c r="L14" s="24"/>
    </row>
    <row r="15" spans="1:12" x14ac:dyDescent="0.35">
      <c r="A15" s="8" t="s">
        <v>20</v>
      </c>
      <c r="B15" s="9">
        <v>735693401</v>
      </c>
      <c r="C15" s="15">
        <v>464601898</v>
      </c>
      <c r="D15" s="11">
        <f t="shared" si="0"/>
        <v>63.151565226558283</v>
      </c>
      <c r="E15" s="12">
        <v>518082715</v>
      </c>
      <c r="F15" s="13">
        <f t="shared" si="1"/>
        <v>70.421008846319666</v>
      </c>
      <c r="G15" s="14">
        <v>261644337</v>
      </c>
      <c r="H15" s="11">
        <f t="shared" si="2"/>
        <v>35.564317505683327</v>
      </c>
      <c r="I15" s="12">
        <v>65922655</v>
      </c>
      <c r="J15" s="11">
        <f t="shared" si="3"/>
        <v>8.9606152386841913</v>
      </c>
      <c r="L15" s="24"/>
    </row>
    <row r="16" spans="1:12" x14ac:dyDescent="0.35">
      <c r="A16" s="8" t="s">
        <v>21</v>
      </c>
      <c r="B16" s="9">
        <v>761619964</v>
      </c>
      <c r="C16" s="15">
        <v>471195949</v>
      </c>
      <c r="D16" s="11">
        <f t="shared" si="0"/>
        <v>61.867594242842095</v>
      </c>
      <c r="E16" s="12">
        <v>251116222</v>
      </c>
      <c r="F16" s="13">
        <f t="shared" si="1"/>
        <v>32.971328729507938</v>
      </c>
      <c r="G16" s="14">
        <v>288115701</v>
      </c>
      <c r="H16" s="11">
        <f t="shared" si="2"/>
        <v>37.829326254373235</v>
      </c>
      <c r="I16" s="12">
        <v>58552877</v>
      </c>
      <c r="J16" s="11">
        <f t="shared" si="3"/>
        <v>7.6879388366453059</v>
      </c>
      <c r="L16" s="24"/>
    </row>
    <row r="17" spans="1:12" x14ac:dyDescent="0.35">
      <c r="A17" s="8" t="s">
        <v>22</v>
      </c>
      <c r="B17" s="9">
        <v>767953253</v>
      </c>
      <c r="C17" s="15">
        <v>562722209</v>
      </c>
      <c r="D17" s="11">
        <f t="shared" si="0"/>
        <v>73.275581137488842</v>
      </c>
      <c r="E17" s="12">
        <v>120122982</v>
      </c>
      <c r="F17" s="13">
        <f t="shared" si="1"/>
        <v>15.641965384057041</v>
      </c>
      <c r="G17" s="14">
        <v>218132934</v>
      </c>
      <c r="H17" s="11">
        <f t="shared" si="2"/>
        <v>28.404454717506095</v>
      </c>
      <c r="I17" s="12">
        <v>52976611</v>
      </c>
      <c r="J17" s="11">
        <f t="shared" si="3"/>
        <v>6.8984161201280827</v>
      </c>
      <c r="L17" s="24"/>
    </row>
    <row r="18" spans="1:12" x14ac:dyDescent="0.35">
      <c r="A18" s="8" t="s">
        <v>25</v>
      </c>
      <c r="B18" s="9">
        <v>1089424773</v>
      </c>
      <c r="C18" s="15">
        <v>738570046</v>
      </c>
      <c r="D18" s="11">
        <f t="shared" si="0"/>
        <v>67.794497087317467</v>
      </c>
      <c r="E18" s="12">
        <v>129873189</v>
      </c>
      <c r="F18" s="13">
        <f t="shared" si="1"/>
        <v>11.921262690067357</v>
      </c>
      <c r="G18" s="14">
        <v>379354336</v>
      </c>
      <c r="H18" s="11">
        <f t="shared" si="2"/>
        <v>34.821526497451885</v>
      </c>
      <c r="I18" s="12">
        <v>29878084</v>
      </c>
      <c r="J18" s="11">
        <f t="shared" si="3"/>
        <v>2.7425559561789039</v>
      </c>
      <c r="L18" s="24"/>
    </row>
    <row r="19" spans="1:12" x14ac:dyDescent="0.35">
      <c r="A19" s="8" t="s">
        <v>23</v>
      </c>
      <c r="B19" s="9">
        <v>1103301044</v>
      </c>
      <c r="C19" s="15">
        <v>721575482</v>
      </c>
      <c r="D19" s="11">
        <f t="shared" si="0"/>
        <v>65.401504505419467</v>
      </c>
      <c r="E19" s="12">
        <v>391733376</v>
      </c>
      <c r="F19" s="13">
        <f t="shared" si="1"/>
        <v>35.5055746688843</v>
      </c>
      <c r="G19" s="14">
        <v>379440666</v>
      </c>
      <c r="H19" s="11">
        <f t="shared" si="2"/>
        <v>34.391399161949856</v>
      </c>
      <c r="I19" s="12">
        <v>92471373</v>
      </c>
      <c r="J19" s="11">
        <f t="shared" si="3"/>
        <v>8.381336490423914</v>
      </c>
      <c r="L19" s="24"/>
    </row>
    <row r="20" spans="1:12" x14ac:dyDescent="0.35">
      <c r="A20" s="17" t="s">
        <v>24</v>
      </c>
      <c r="B20" s="18">
        <v>762740472</v>
      </c>
      <c r="C20" s="19">
        <v>562830946</v>
      </c>
      <c r="D20" s="20">
        <f t="shared" si="0"/>
        <v>73.790622978768596</v>
      </c>
      <c r="E20" s="21">
        <v>130134686</v>
      </c>
      <c r="F20" s="22">
        <f t="shared" si="1"/>
        <v>17.061463338738371</v>
      </c>
      <c r="G20" s="23">
        <v>187509776</v>
      </c>
      <c r="H20" s="20">
        <f t="shared" si="2"/>
        <v>24.583692996954277</v>
      </c>
      <c r="I20" s="21">
        <v>36771813</v>
      </c>
      <c r="J20" s="20">
        <f t="shared" si="3"/>
        <v>4.8210124347512009</v>
      </c>
      <c r="L20" s="24"/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Tab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heong Xin Chan</cp:lastModifiedBy>
  <dcterms:created xsi:type="dcterms:W3CDTF">2021-11-14T05:47:28Z</dcterms:created>
  <dcterms:modified xsi:type="dcterms:W3CDTF">2022-04-10T23:14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1-12-15T05:09:53Z</vt:lpwstr>
  </property>
  <property fmtid="{D5CDD505-2E9C-101B-9397-08002B2CF9AE}" pid="4" name="MSIP_Label_0f488380-630a-4f55-a077-a19445e3f360_Method">
    <vt:lpwstr>Standar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5460b3af-96be-43fb-b22c-bf093107dd24</vt:lpwstr>
  </property>
  <property fmtid="{D5CDD505-2E9C-101B-9397-08002B2CF9AE}" pid="8" name="MSIP_Label_0f488380-630a-4f55-a077-a19445e3f360_ContentBits">
    <vt:lpwstr>0</vt:lpwstr>
  </property>
</Properties>
</file>